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lea/Dropbox/Amanda_files/ayroles_lab/correlation_covariance/manuscript/eLife_revision/writing/final/"/>
    </mc:Choice>
  </mc:AlternateContent>
  <xr:revisionPtr revIDLastSave="0" documentId="8_{9577BC14-8FD7-BF4B-85CD-E0A70B172BBD}" xr6:coauthVersionLast="36" xr6:coauthVersionMax="36" xr10:uidLastSave="{00000000-0000-0000-0000-000000000000}"/>
  <bookViews>
    <workbookView xWindow="5580" yWindow="2360" windowWidth="23220" windowHeight="14760" xr2:uid="{AA8F6408-5996-E940-8CA8-424DFE7898A6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1" l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0" uniqueCount="19">
  <si>
    <t>Supplementary file 3. Enrichment of metabolite functional annotations among significantly differentially correlated pairs</t>
  </si>
  <si>
    <t>Stronger correlation in which class?</t>
  </si>
  <si>
    <t>Annotation</t>
  </si>
  <si>
    <t>Enrichment test, p-value</t>
  </si>
  <si>
    <t>Enrichment test, odds ratio</t>
  </si>
  <si>
    <t>Enrichment test, adjusted p-value</t>
  </si>
  <si>
    <t>Metabolic syndrome</t>
  </si>
  <si>
    <t>Amino acids</t>
  </si>
  <si>
    <t>Apolipoproteins</t>
  </si>
  <si>
    <t>Cholesterol</t>
  </si>
  <si>
    <t>Fatty acids</t>
  </si>
  <si>
    <t>Glycerides and phospholipids</t>
  </si>
  <si>
    <t>Lipoproteins (HDL)</t>
  </si>
  <si>
    <t>Lipoproteins (IDL)</t>
  </si>
  <si>
    <t>Lipoproteins (LDL)</t>
  </si>
  <si>
    <t>Lipoproteins (VLDL)</t>
  </si>
  <si>
    <t>Particle size</t>
  </si>
  <si>
    <t>Small molecules, energy metabolism</t>
  </si>
  <si>
    <t>Healt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 applyAlignment="1">
      <alignment wrapText="1"/>
    </xf>
    <xf numFmtId="11" fontId="0" fillId="0" borderId="0" xfId="0" applyNumberFormat="1"/>
    <xf numFmtId="164" fontId="0" fillId="0" borderId="0" xfId="0" applyNumberForma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3B678-A119-D74A-9133-9B60C2AD7166}">
  <dimension ref="A1:E25"/>
  <sheetViews>
    <sheetView tabSelected="1" workbookViewId="0">
      <selection sqref="A1:XFD1048576"/>
    </sheetView>
  </sheetViews>
  <sheetFormatPr baseColWidth="10" defaultColWidth="25.33203125" defaultRowHeight="16" x14ac:dyDescent="0.2"/>
  <cols>
    <col min="2" max="2" width="31" bestFit="1" customWidth="1"/>
    <col min="3" max="3" width="14.5" customWidth="1"/>
    <col min="4" max="4" width="15.5" customWidth="1"/>
    <col min="5" max="5" width="17.33203125" customWidth="1"/>
  </cols>
  <sheetData>
    <row r="1" spans="1:5" ht="21" x14ac:dyDescent="0.25">
      <c r="A1" s="1" t="s">
        <v>0</v>
      </c>
    </row>
    <row r="3" spans="1:5" ht="34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</row>
    <row r="4" spans="1:5" x14ac:dyDescent="0.2">
      <c r="A4" t="s">
        <v>6</v>
      </c>
      <c r="B4" t="s">
        <v>7</v>
      </c>
      <c r="C4" s="3">
        <v>0.98566730000000002</v>
      </c>
      <c r="D4" s="4">
        <v>0.77981089999999997</v>
      </c>
      <c r="E4" s="3">
        <f>C4/22</f>
        <v>4.4803059090909092E-2</v>
      </c>
    </row>
    <row r="5" spans="1:5" x14ac:dyDescent="0.2">
      <c r="A5" t="s">
        <v>6</v>
      </c>
      <c r="B5" t="s">
        <v>8</v>
      </c>
      <c r="C5" s="3">
        <v>0.79168950000000005</v>
      </c>
      <c r="D5" s="4">
        <v>0.87849999999999995</v>
      </c>
      <c r="E5" s="5">
        <f t="shared" ref="E5:E25" si="0">C5/22</f>
        <v>3.5985886363636366E-2</v>
      </c>
    </row>
    <row r="6" spans="1:5" x14ac:dyDescent="0.2">
      <c r="A6" t="s">
        <v>6</v>
      </c>
      <c r="B6" t="s">
        <v>9</v>
      </c>
      <c r="C6" s="3">
        <v>0.81812830000000003</v>
      </c>
      <c r="D6" s="4">
        <v>0.9063755</v>
      </c>
      <c r="E6" s="5">
        <f t="shared" si="0"/>
        <v>3.7187650000000003E-2</v>
      </c>
    </row>
    <row r="7" spans="1:5" x14ac:dyDescent="0.2">
      <c r="A7" t="s">
        <v>6</v>
      </c>
      <c r="B7" t="s">
        <v>10</v>
      </c>
      <c r="C7" s="3">
        <v>1.5623819999999999E-4</v>
      </c>
      <c r="D7" s="4">
        <v>1.3041373999999999</v>
      </c>
      <c r="E7" s="5">
        <f t="shared" si="0"/>
        <v>7.1017363636363631E-6</v>
      </c>
    </row>
    <row r="8" spans="1:5" x14ac:dyDescent="0.2">
      <c r="A8" t="s">
        <v>6</v>
      </c>
      <c r="B8" t="s">
        <v>11</v>
      </c>
      <c r="C8" s="3">
        <v>5.1594710000000002E-2</v>
      </c>
      <c r="D8" s="4">
        <v>1.1788478</v>
      </c>
      <c r="E8" s="5">
        <f t="shared" si="0"/>
        <v>2.345214090909091E-3</v>
      </c>
    </row>
    <row r="9" spans="1:5" x14ac:dyDescent="0.2">
      <c r="A9" t="s">
        <v>6</v>
      </c>
      <c r="B9" t="s">
        <v>12</v>
      </c>
      <c r="C9" s="3">
        <v>3.3703740000000002E-4</v>
      </c>
      <c r="D9" s="4">
        <v>1.1808301999999999</v>
      </c>
      <c r="E9" s="5">
        <f t="shared" si="0"/>
        <v>1.5319881818181819E-5</v>
      </c>
    </row>
    <row r="10" spans="1:5" x14ac:dyDescent="0.2">
      <c r="A10" t="s">
        <v>6</v>
      </c>
      <c r="B10" t="s">
        <v>13</v>
      </c>
      <c r="C10" s="3">
        <v>0.99765060000000005</v>
      </c>
      <c r="D10" s="4">
        <v>0.63203200000000004</v>
      </c>
      <c r="E10" s="5">
        <f t="shared" si="0"/>
        <v>4.5347754545454547E-2</v>
      </c>
    </row>
    <row r="11" spans="1:5" x14ac:dyDescent="0.2">
      <c r="A11" t="s">
        <v>6</v>
      </c>
      <c r="B11" t="s">
        <v>14</v>
      </c>
      <c r="C11" s="3">
        <v>7.8740629999999998E-5</v>
      </c>
      <c r="D11" s="4">
        <v>1.2834110000000001</v>
      </c>
      <c r="E11" s="5">
        <f t="shared" si="0"/>
        <v>3.5791195454545452E-6</v>
      </c>
    </row>
    <row r="12" spans="1:5" x14ac:dyDescent="0.2">
      <c r="A12" t="s">
        <v>6</v>
      </c>
      <c r="B12" t="s">
        <v>15</v>
      </c>
      <c r="C12" s="3">
        <v>1</v>
      </c>
      <c r="D12" s="4">
        <v>0.70434229999999998</v>
      </c>
      <c r="E12" s="5">
        <f t="shared" si="0"/>
        <v>4.5454545454545456E-2</v>
      </c>
    </row>
    <row r="13" spans="1:5" x14ac:dyDescent="0.2">
      <c r="A13" t="s">
        <v>6</v>
      </c>
      <c r="B13" t="s">
        <v>16</v>
      </c>
      <c r="C13" s="3">
        <v>0.99779720000000005</v>
      </c>
      <c r="D13" s="4">
        <v>0.48889450000000001</v>
      </c>
      <c r="E13" s="5">
        <f t="shared" si="0"/>
        <v>4.5354418181818186E-2</v>
      </c>
    </row>
    <row r="14" spans="1:5" x14ac:dyDescent="0.2">
      <c r="A14" t="s">
        <v>6</v>
      </c>
      <c r="B14" t="s">
        <v>17</v>
      </c>
      <c r="C14" s="3">
        <v>9.1529100000000004E-4</v>
      </c>
      <c r="D14" s="4">
        <v>1.3302885</v>
      </c>
      <c r="E14" s="5">
        <f t="shared" si="0"/>
        <v>4.1604136363636363E-5</v>
      </c>
    </row>
    <row r="15" spans="1:5" x14ac:dyDescent="0.2">
      <c r="A15" t="s">
        <v>18</v>
      </c>
      <c r="B15" t="s">
        <v>7</v>
      </c>
      <c r="C15" s="3">
        <v>1.005811E-7</v>
      </c>
      <c r="D15" s="4">
        <v>1.3455234</v>
      </c>
      <c r="E15" s="5">
        <f t="shared" si="0"/>
        <v>4.5718681818181819E-9</v>
      </c>
    </row>
    <row r="16" spans="1:5" x14ac:dyDescent="0.2">
      <c r="A16" t="s">
        <v>18</v>
      </c>
      <c r="B16" t="s">
        <v>8</v>
      </c>
      <c r="C16" s="3">
        <v>5.1569859999999999E-12</v>
      </c>
      <c r="D16" s="4">
        <v>1.9423935000000001</v>
      </c>
      <c r="E16" s="5">
        <f t="shared" si="0"/>
        <v>2.3440845454545452E-13</v>
      </c>
    </row>
    <row r="17" spans="1:5" x14ac:dyDescent="0.2">
      <c r="A17" t="s">
        <v>18</v>
      </c>
      <c r="B17" t="s">
        <v>9</v>
      </c>
      <c r="C17" s="3">
        <v>3.4822879999999998E-10</v>
      </c>
      <c r="D17" s="4">
        <v>1.3907328000000001</v>
      </c>
      <c r="E17" s="5">
        <f t="shared" si="0"/>
        <v>1.5828581818181818E-11</v>
      </c>
    </row>
    <row r="18" spans="1:5" x14ac:dyDescent="0.2">
      <c r="A18" t="s">
        <v>18</v>
      </c>
      <c r="B18" t="s">
        <v>10</v>
      </c>
      <c r="C18" s="3">
        <v>0.84145890000000001</v>
      </c>
      <c r="D18" s="4">
        <v>0.95831860000000002</v>
      </c>
      <c r="E18" s="5">
        <f t="shared" si="0"/>
        <v>3.8248131818181819E-2</v>
      </c>
    </row>
    <row r="19" spans="1:5" x14ac:dyDescent="0.2">
      <c r="A19" t="s">
        <v>18</v>
      </c>
      <c r="B19" t="s">
        <v>11</v>
      </c>
      <c r="C19" s="3">
        <v>0.97362660000000001</v>
      </c>
      <c r="D19" s="4">
        <v>0.88203799999999999</v>
      </c>
      <c r="E19" s="5">
        <f t="shared" si="0"/>
        <v>4.4255754545454544E-2</v>
      </c>
    </row>
    <row r="20" spans="1:5" x14ac:dyDescent="0.2">
      <c r="A20" t="s">
        <v>18</v>
      </c>
      <c r="B20" t="s">
        <v>12</v>
      </c>
      <c r="C20" s="3">
        <v>5.8112819999999998E-5</v>
      </c>
      <c r="D20" s="4">
        <v>1.133542</v>
      </c>
      <c r="E20" s="5">
        <f t="shared" si="0"/>
        <v>2.641491818181818E-6</v>
      </c>
    </row>
    <row r="21" spans="1:5" x14ac:dyDescent="0.2">
      <c r="A21" t="s">
        <v>18</v>
      </c>
      <c r="B21" t="s">
        <v>13</v>
      </c>
      <c r="C21" s="3">
        <v>0</v>
      </c>
      <c r="D21" s="4">
        <v>1.5659607</v>
      </c>
      <c r="E21" s="5">
        <f t="shared" si="0"/>
        <v>0</v>
      </c>
    </row>
    <row r="22" spans="1:5" x14ac:dyDescent="0.2">
      <c r="A22" t="s">
        <v>18</v>
      </c>
      <c r="B22" t="s">
        <v>14</v>
      </c>
      <c r="C22" s="3">
        <v>1.244371E-5</v>
      </c>
      <c r="D22" s="4">
        <v>1.1557862000000001</v>
      </c>
      <c r="E22" s="3">
        <f t="shared" si="0"/>
        <v>5.6562318181818179E-7</v>
      </c>
    </row>
    <row r="23" spans="1:5" x14ac:dyDescent="0.2">
      <c r="A23" t="s">
        <v>18</v>
      </c>
      <c r="B23" t="s">
        <v>15</v>
      </c>
      <c r="C23" s="3">
        <v>1</v>
      </c>
      <c r="D23" s="4">
        <v>0.4311237</v>
      </c>
      <c r="E23" s="3">
        <f t="shared" si="0"/>
        <v>4.5454545454545456E-2</v>
      </c>
    </row>
    <row r="24" spans="1:5" x14ac:dyDescent="0.2">
      <c r="A24" t="s">
        <v>18</v>
      </c>
      <c r="B24" t="s">
        <v>16</v>
      </c>
      <c r="C24" s="3">
        <v>5.2335999999999995E-4</v>
      </c>
      <c r="D24" s="4">
        <v>1.3607179</v>
      </c>
      <c r="E24" s="3">
        <f t="shared" si="0"/>
        <v>2.3789090909090906E-5</v>
      </c>
    </row>
    <row r="25" spans="1:5" x14ac:dyDescent="0.2">
      <c r="A25" t="s">
        <v>18</v>
      </c>
      <c r="B25" t="s">
        <v>17</v>
      </c>
      <c r="C25" s="3">
        <v>6.0424999999999997E-12</v>
      </c>
      <c r="D25" s="4">
        <v>1.4268277</v>
      </c>
      <c r="E25" s="3">
        <f t="shared" si="0"/>
        <v>2.7465909090909089E-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9T00:32:49Z</dcterms:created>
  <dcterms:modified xsi:type="dcterms:W3CDTF">2019-01-29T00:32:59Z</dcterms:modified>
</cp:coreProperties>
</file>